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C:\Work\博后工作\课题\稀有变异位点分析\原始数据\宋老师MAX_soja基因型\UsdaArsFtpFiles-20220807T215203\snp_freqchr1-20\宋老师返回意见\Manuscript figures and tables\use this version\"/>
    </mc:Choice>
  </mc:AlternateContent>
  <xr:revisionPtr revIDLastSave="0" documentId="13_ncr:1_{4F25C91A-061D-4AC1-A59F-7BD990040CCD}" xr6:coauthVersionLast="47" xr6:coauthVersionMax="47" xr10:uidLastSave="{00000000-0000-0000-0000-000000000000}"/>
  <bookViews>
    <workbookView xWindow="-98" yWindow="-98" windowWidth="23236" windowHeight="138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3" i="1" l="1"/>
  <c r="D23" i="1"/>
  <c r="C23" i="1"/>
  <c r="B23" i="1"/>
</calcChain>
</file>

<file path=xl/sharedStrings.xml><?xml version="1.0" encoding="utf-8"?>
<sst xmlns="http://schemas.openxmlformats.org/spreadsheetml/2006/main" count="33" uniqueCount="33"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omosome</t>
  </si>
  <si>
    <t>Chromosome length (Mb)</t>
  </si>
  <si>
    <t>Total</t>
  </si>
  <si>
    <t>Average</t>
  </si>
  <si>
    <r>
      <t xml:space="preserve">All variants in </t>
    </r>
    <r>
      <rPr>
        <b/>
        <i/>
        <sz val="11"/>
        <color theme="1"/>
        <rFont val="Times New Roman"/>
        <family val="1"/>
      </rPr>
      <t>G. max</t>
    </r>
    <r>
      <rPr>
        <b/>
        <sz val="11"/>
        <color theme="1"/>
        <rFont val="Times New Roman"/>
        <family val="1"/>
      </rPr>
      <t xml:space="preserve"> population</t>
    </r>
    <phoneticPr fontId="1" type="noConversion"/>
  </si>
  <si>
    <r>
      <t xml:space="preserve">Rare-allele variants in </t>
    </r>
    <r>
      <rPr>
        <b/>
        <i/>
        <sz val="11"/>
        <color theme="1"/>
        <rFont val="Times New Roman"/>
        <family val="1"/>
      </rPr>
      <t>G. max</t>
    </r>
    <r>
      <rPr>
        <b/>
        <sz val="11"/>
        <color theme="1"/>
        <rFont val="Times New Roman"/>
        <family val="1"/>
      </rPr>
      <t xml:space="preserve"> population</t>
    </r>
    <phoneticPr fontId="1" type="noConversion"/>
  </si>
  <si>
    <r>
      <t xml:space="preserve">All variants in </t>
    </r>
    <r>
      <rPr>
        <b/>
        <i/>
        <sz val="11"/>
        <color theme="1"/>
        <rFont val="Times New Roman"/>
        <family val="1"/>
      </rPr>
      <t>G. soja</t>
    </r>
    <r>
      <rPr>
        <b/>
        <sz val="11"/>
        <color theme="1"/>
        <rFont val="Times New Roman"/>
        <family val="1"/>
      </rPr>
      <t xml:space="preserve"> population</t>
    </r>
    <phoneticPr fontId="1" type="noConversion"/>
  </si>
  <si>
    <r>
      <t xml:space="preserve">Rare-allele variants of  </t>
    </r>
    <r>
      <rPr>
        <b/>
        <i/>
        <sz val="11"/>
        <color theme="1"/>
        <rFont val="Times New Roman"/>
        <family val="1"/>
      </rPr>
      <t>G. soja</t>
    </r>
    <r>
      <rPr>
        <b/>
        <sz val="11"/>
        <color theme="1"/>
        <rFont val="Times New Roman"/>
        <family val="1"/>
      </rPr>
      <t xml:space="preserve"> population</t>
    </r>
    <phoneticPr fontId="1" type="noConversion"/>
  </si>
  <si>
    <r>
      <t xml:space="preserve">All variants density in </t>
    </r>
    <r>
      <rPr>
        <b/>
        <i/>
        <sz val="11"/>
        <color theme="1"/>
        <rFont val="Times New Roman"/>
        <family val="1"/>
      </rPr>
      <t>G. max</t>
    </r>
    <r>
      <rPr>
        <b/>
        <sz val="11"/>
        <color theme="1"/>
        <rFont val="Times New Roman"/>
        <family val="1"/>
      </rPr>
      <t xml:space="preserve"> population(per Mb)</t>
    </r>
    <phoneticPr fontId="1" type="noConversion"/>
  </si>
  <si>
    <r>
      <t xml:space="preserve">Rare-allele variants density in </t>
    </r>
    <r>
      <rPr>
        <b/>
        <i/>
        <sz val="11"/>
        <color theme="1"/>
        <rFont val="Times New Roman"/>
        <family val="1"/>
      </rPr>
      <t>G. max</t>
    </r>
    <r>
      <rPr>
        <b/>
        <sz val="11"/>
        <color theme="1"/>
        <rFont val="Times New Roman"/>
        <family val="1"/>
      </rPr>
      <t xml:space="preserve"> population (per Mb)</t>
    </r>
    <phoneticPr fontId="1" type="noConversion"/>
  </si>
  <si>
    <r>
      <t xml:space="preserve">All variants density in </t>
    </r>
    <r>
      <rPr>
        <b/>
        <i/>
        <sz val="11"/>
        <color theme="1"/>
        <rFont val="Times New Roman"/>
        <family val="1"/>
      </rPr>
      <t>G. soja</t>
    </r>
    <r>
      <rPr>
        <b/>
        <sz val="11"/>
        <color theme="1"/>
        <rFont val="Times New Roman"/>
        <family val="1"/>
      </rPr>
      <t xml:space="preserve"> population( per Mb)</t>
    </r>
    <phoneticPr fontId="1" type="noConversion"/>
  </si>
  <si>
    <r>
      <t xml:space="preserve">Rare-allele variants density in </t>
    </r>
    <r>
      <rPr>
        <b/>
        <i/>
        <sz val="11"/>
        <color theme="1"/>
        <rFont val="Times New Roman"/>
        <family val="1"/>
      </rPr>
      <t>G. soja</t>
    </r>
    <r>
      <rPr>
        <b/>
        <sz val="11"/>
        <color theme="1"/>
        <rFont val="Times New Roman"/>
        <family val="1"/>
      </rPr>
      <t xml:space="preserve"> population (per Mb)</t>
    </r>
    <phoneticPr fontId="1" type="noConversion"/>
  </si>
  <si>
    <r>
      <rPr>
        <b/>
        <sz val="11"/>
        <color theme="1"/>
        <rFont val="Times New Roman"/>
        <family val="1"/>
      </rPr>
      <t>Table S3</t>
    </r>
    <r>
      <rPr>
        <sz val="11"/>
        <color theme="1"/>
        <rFont val="Times New Roman"/>
        <family val="1"/>
      </rPr>
      <t>. Distribution of all  variants and rare-allele variants on chromosom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3" fontId="3" fillId="0" borderId="1" xfId="0" applyNumberFormat="1" applyFont="1" applyBorder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 wrapText="1"/>
    </xf>
    <xf numFmtId="3" fontId="3" fillId="0" borderId="2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3"/>
  <sheetViews>
    <sheetView tabSelected="1" workbookViewId="0">
      <selection activeCell="H9" sqref="H9"/>
    </sheetView>
  </sheetViews>
  <sheetFormatPr defaultRowHeight="13.9" x14ac:dyDescent="0.4"/>
  <cols>
    <col min="1" max="1" width="12.06640625" bestFit="1" customWidth="1"/>
    <col min="2" max="2" width="10.33203125" customWidth="1"/>
    <col min="3" max="3" width="16.265625" customWidth="1"/>
    <col min="4" max="4" width="10.59765625" customWidth="1"/>
    <col min="5" max="5" width="17.53125" customWidth="1"/>
    <col min="6" max="6" width="12.06640625" bestFit="1" customWidth="1"/>
    <col min="7" max="7" width="15.796875" customWidth="1"/>
    <col min="8" max="8" width="21.33203125" bestFit="1" customWidth="1"/>
    <col min="9" max="9" width="16.19921875" customWidth="1"/>
    <col min="10" max="10" width="21.19921875" bestFit="1" customWidth="1"/>
  </cols>
  <sheetData>
    <row r="1" spans="1:10" ht="14.25" customHeight="1" thickBot="1" x14ac:dyDescent="0.45">
      <c r="A1" s="7" t="s">
        <v>32</v>
      </c>
      <c r="B1" s="7"/>
      <c r="C1" s="7"/>
      <c r="D1" s="7"/>
      <c r="E1" s="7"/>
      <c r="F1" s="7"/>
      <c r="G1" s="7"/>
      <c r="H1" s="7"/>
      <c r="I1" s="7"/>
      <c r="J1" s="7"/>
    </row>
    <row r="2" spans="1:10" ht="54.4" thickBot="1" x14ac:dyDescent="0.45">
      <c r="A2" s="3" t="s">
        <v>20</v>
      </c>
      <c r="B2" s="3" t="s">
        <v>24</v>
      </c>
      <c r="C2" s="3" t="s">
        <v>25</v>
      </c>
      <c r="D2" s="3" t="s">
        <v>26</v>
      </c>
      <c r="E2" s="3" t="s">
        <v>27</v>
      </c>
      <c r="F2" s="3" t="s">
        <v>21</v>
      </c>
      <c r="G2" s="3" t="s">
        <v>28</v>
      </c>
      <c r="H2" s="3" t="s">
        <v>29</v>
      </c>
      <c r="I2" s="3" t="s">
        <v>30</v>
      </c>
      <c r="J2" s="3" t="s">
        <v>31</v>
      </c>
    </row>
    <row r="3" spans="1:10" x14ac:dyDescent="0.4">
      <c r="A3" s="1" t="s">
        <v>0</v>
      </c>
      <c r="B3" s="2">
        <v>719466</v>
      </c>
      <c r="C3" s="2">
        <v>365237</v>
      </c>
      <c r="D3" s="2">
        <v>980829</v>
      </c>
      <c r="E3" s="2">
        <v>46385</v>
      </c>
      <c r="F3" s="5">
        <v>56.83</v>
      </c>
      <c r="G3" s="2">
        <v>12659.96832658807</v>
      </c>
      <c r="H3" s="2">
        <v>6426.8344184409643</v>
      </c>
      <c r="I3" s="2">
        <v>17259.000527890199</v>
      </c>
      <c r="J3" s="2">
        <v>816.20622910434633</v>
      </c>
    </row>
    <row r="4" spans="1:10" x14ac:dyDescent="0.4">
      <c r="A4" s="1" t="s">
        <v>1</v>
      </c>
      <c r="B4" s="2">
        <v>592546</v>
      </c>
      <c r="C4" s="2">
        <v>283057</v>
      </c>
      <c r="D4" s="2">
        <v>734985</v>
      </c>
      <c r="E4" s="2">
        <v>43064</v>
      </c>
      <c r="F4" s="5">
        <v>48.58</v>
      </c>
      <c r="G4" s="2">
        <v>12197.324001646768</v>
      </c>
      <c r="H4" s="2">
        <v>5826.6158913132977</v>
      </c>
      <c r="I4" s="2">
        <v>15129.374228077399</v>
      </c>
      <c r="J4" s="2">
        <v>886.45533141210376</v>
      </c>
    </row>
    <row r="5" spans="1:10" x14ac:dyDescent="0.4">
      <c r="A5" s="1" t="s">
        <v>2</v>
      </c>
      <c r="B5" s="2">
        <v>770728</v>
      </c>
      <c r="C5" s="2">
        <v>324255</v>
      </c>
      <c r="D5" s="2">
        <v>879357</v>
      </c>
      <c r="E5" s="2">
        <v>67623</v>
      </c>
      <c r="F5" s="5">
        <v>45.78</v>
      </c>
      <c r="G5" s="2">
        <v>16835.474006116208</v>
      </c>
      <c r="H5" s="2">
        <v>7082.896461336828</v>
      </c>
      <c r="I5" s="2">
        <v>19208.32241153342</v>
      </c>
      <c r="J5" s="2">
        <v>1477.1297509829619</v>
      </c>
    </row>
    <row r="6" spans="1:10" x14ac:dyDescent="0.4">
      <c r="A6" s="1" t="s">
        <v>3</v>
      </c>
      <c r="B6" s="2">
        <v>736528</v>
      </c>
      <c r="C6" s="2">
        <v>320301</v>
      </c>
      <c r="D6" s="2">
        <v>865272</v>
      </c>
      <c r="E6" s="2">
        <v>50797</v>
      </c>
      <c r="F6" s="5">
        <v>52.39</v>
      </c>
      <c r="G6" s="2">
        <v>14058.560794044664</v>
      </c>
      <c r="H6" s="2">
        <v>6113.7812559648792</v>
      </c>
      <c r="I6" s="2">
        <v>16515.976331360947</v>
      </c>
      <c r="J6" s="2">
        <v>969.59343386142393</v>
      </c>
    </row>
    <row r="7" spans="1:10" x14ac:dyDescent="0.4">
      <c r="A7" s="1" t="s">
        <v>4</v>
      </c>
      <c r="B7" s="2">
        <v>545419</v>
      </c>
      <c r="C7" s="2">
        <v>357499</v>
      </c>
      <c r="D7" s="2">
        <v>714432</v>
      </c>
      <c r="E7" s="2">
        <v>26856</v>
      </c>
      <c r="F7" s="5">
        <v>42.23</v>
      </c>
      <c r="G7" s="2">
        <v>12915.439261188729</v>
      </c>
      <c r="H7" s="2">
        <v>8465.5221406583005</v>
      </c>
      <c r="I7" s="2">
        <v>16917.641487094483</v>
      </c>
      <c r="J7" s="2">
        <v>635.94600994553639</v>
      </c>
    </row>
    <row r="8" spans="1:10" x14ac:dyDescent="0.4">
      <c r="A8" s="1" t="s">
        <v>5</v>
      </c>
      <c r="B8" s="2">
        <v>783156</v>
      </c>
      <c r="C8" s="2">
        <v>353802</v>
      </c>
      <c r="D8" s="2">
        <v>886523</v>
      </c>
      <c r="E8" s="2">
        <v>67104</v>
      </c>
      <c r="F8" s="5">
        <v>51.42</v>
      </c>
      <c r="G8" s="2">
        <v>15230.571761960326</v>
      </c>
      <c r="H8" s="2">
        <v>6880.6301050175025</v>
      </c>
      <c r="I8" s="2">
        <v>17240.820692337613</v>
      </c>
      <c r="J8" s="2">
        <v>1305.0175029171528</v>
      </c>
    </row>
    <row r="9" spans="1:10" x14ac:dyDescent="0.4">
      <c r="A9" s="1" t="s">
        <v>6</v>
      </c>
      <c r="B9" s="2">
        <v>593728</v>
      </c>
      <c r="C9" s="2">
        <v>312059</v>
      </c>
      <c r="D9" s="2">
        <v>767038</v>
      </c>
      <c r="E9" s="2">
        <v>45850</v>
      </c>
      <c r="F9" s="5">
        <v>44.63</v>
      </c>
      <c r="G9" s="2">
        <v>13303.338561505712</v>
      </c>
      <c r="H9" s="2">
        <v>6992.1353349764731</v>
      </c>
      <c r="I9" s="2">
        <v>17186.600941071029</v>
      </c>
      <c r="J9" s="2">
        <v>1027.3358727313466</v>
      </c>
    </row>
    <row r="10" spans="1:10" x14ac:dyDescent="0.4">
      <c r="A10" s="1" t="s">
        <v>7</v>
      </c>
      <c r="B10" s="2">
        <v>650605</v>
      </c>
      <c r="C10" s="2">
        <v>323534</v>
      </c>
      <c r="D10" s="2">
        <v>794158</v>
      </c>
      <c r="E10" s="2">
        <v>39154</v>
      </c>
      <c r="F10" s="5">
        <v>47.84</v>
      </c>
      <c r="G10" s="2">
        <v>13599.602842809363</v>
      </c>
      <c r="H10" s="2">
        <v>6762.8344481605345</v>
      </c>
      <c r="I10" s="2">
        <v>16600.292642140466</v>
      </c>
      <c r="J10" s="2">
        <v>818.43645484949832</v>
      </c>
    </row>
    <row r="11" spans="1:10" x14ac:dyDescent="0.4">
      <c r="A11" s="1" t="s">
        <v>8</v>
      </c>
      <c r="B11" s="2">
        <v>651876</v>
      </c>
      <c r="C11" s="2">
        <v>309150</v>
      </c>
      <c r="D11" s="2">
        <v>809631</v>
      </c>
      <c r="E11" s="2">
        <v>39495</v>
      </c>
      <c r="F11" s="5">
        <v>50.19</v>
      </c>
      <c r="G11" s="2">
        <v>12988.164973102212</v>
      </c>
      <c r="H11" s="2">
        <v>6159.5935445307832</v>
      </c>
      <c r="I11" s="2">
        <v>16131.320980274955</v>
      </c>
      <c r="J11" s="2">
        <v>786.90974297668856</v>
      </c>
    </row>
    <row r="12" spans="1:10" x14ac:dyDescent="0.4">
      <c r="A12" s="1" t="s">
        <v>9</v>
      </c>
      <c r="B12" s="2">
        <v>670611</v>
      </c>
      <c r="C12" s="2">
        <v>334723</v>
      </c>
      <c r="D12" s="2">
        <v>836005</v>
      </c>
      <c r="E12" s="2">
        <v>41856</v>
      </c>
      <c r="F12" s="5">
        <v>51.57</v>
      </c>
      <c r="G12" s="2">
        <v>13003.897614892379</v>
      </c>
      <c r="H12" s="2">
        <v>6490.653480705837</v>
      </c>
      <c r="I12" s="2">
        <v>16211.072328873375</v>
      </c>
      <c r="J12" s="2">
        <v>811.63467132053518</v>
      </c>
    </row>
    <row r="13" spans="1:10" x14ac:dyDescent="0.4">
      <c r="A13" s="1" t="s">
        <v>10</v>
      </c>
      <c r="B13" s="2">
        <v>453805</v>
      </c>
      <c r="C13" s="2">
        <v>250081</v>
      </c>
      <c r="D13" s="2">
        <v>557472</v>
      </c>
      <c r="E13" s="2">
        <v>24496</v>
      </c>
      <c r="F13" s="5">
        <v>34.770000000000003</v>
      </c>
      <c r="G13" s="2">
        <v>13051.624964049466</v>
      </c>
      <c r="H13" s="2">
        <v>7192.4360080529186</v>
      </c>
      <c r="I13" s="2">
        <v>16033.132010353751</v>
      </c>
      <c r="J13" s="2">
        <v>704.51538682772502</v>
      </c>
    </row>
    <row r="14" spans="1:10" x14ac:dyDescent="0.4">
      <c r="A14" s="1" t="s">
        <v>11</v>
      </c>
      <c r="B14" s="2">
        <v>573513</v>
      </c>
      <c r="C14" s="2">
        <v>329964</v>
      </c>
      <c r="D14" s="2">
        <v>722938</v>
      </c>
      <c r="E14" s="2">
        <v>37125</v>
      </c>
      <c r="F14" s="5">
        <v>40.090000000000003</v>
      </c>
      <c r="G14" s="2">
        <v>14305.637316038912</v>
      </c>
      <c r="H14" s="2">
        <v>8230.581192317286</v>
      </c>
      <c r="I14" s="2">
        <v>18032.876028934894</v>
      </c>
      <c r="J14" s="2">
        <v>926.04140683462197</v>
      </c>
    </row>
    <row r="15" spans="1:10" x14ac:dyDescent="0.4">
      <c r="A15" s="1" t="s">
        <v>12</v>
      </c>
      <c r="B15" s="2">
        <v>587341</v>
      </c>
      <c r="C15" s="2">
        <v>250772</v>
      </c>
      <c r="D15" s="2">
        <v>706911</v>
      </c>
      <c r="E15" s="2">
        <v>41566</v>
      </c>
      <c r="F15" s="5">
        <v>45.87</v>
      </c>
      <c r="G15" s="2">
        <v>12804.469151951167</v>
      </c>
      <c r="H15" s="2">
        <v>5467.0154785262703</v>
      </c>
      <c r="I15" s="2">
        <v>15411.18378024853</v>
      </c>
      <c r="J15" s="2">
        <v>906.16960976673215</v>
      </c>
    </row>
    <row r="16" spans="1:10" x14ac:dyDescent="0.4">
      <c r="A16" s="1" t="s">
        <v>13</v>
      </c>
      <c r="B16" s="2">
        <v>764157</v>
      </c>
      <c r="C16" s="2">
        <v>403227</v>
      </c>
      <c r="D16" s="2">
        <v>906505</v>
      </c>
      <c r="E16" s="2">
        <v>50022</v>
      </c>
      <c r="F16" s="5">
        <v>49.04</v>
      </c>
      <c r="G16" s="2">
        <v>15582.320554649266</v>
      </c>
      <c r="H16" s="2">
        <v>8222.4102773246323</v>
      </c>
      <c r="I16" s="2">
        <v>18485.012234910278</v>
      </c>
      <c r="J16" s="2">
        <v>1020.0244698205547</v>
      </c>
    </row>
    <row r="17" spans="1:10" x14ac:dyDescent="0.4">
      <c r="A17" s="1" t="s">
        <v>14</v>
      </c>
      <c r="B17" s="2">
        <v>873163</v>
      </c>
      <c r="C17" s="2">
        <v>356769</v>
      </c>
      <c r="D17" s="2">
        <v>1033992</v>
      </c>
      <c r="E17" s="2">
        <v>59099</v>
      </c>
      <c r="F17" s="5">
        <v>51.76</v>
      </c>
      <c r="G17" s="2">
        <v>16869.455177743432</v>
      </c>
      <c r="H17" s="2">
        <v>6892.7550231839259</v>
      </c>
      <c r="I17" s="2">
        <v>19976.661514683154</v>
      </c>
      <c r="J17" s="2">
        <v>1141.7890262751159</v>
      </c>
    </row>
    <row r="18" spans="1:10" x14ac:dyDescent="0.4">
      <c r="A18" s="1" t="s">
        <v>15</v>
      </c>
      <c r="B18" s="2">
        <v>656584</v>
      </c>
      <c r="C18" s="2">
        <v>276698</v>
      </c>
      <c r="D18" s="2">
        <v>763743</v>
      </c>
      <c r="E18" s="2">
        <v>53682</v>
      </c>
      <c r="F18" s="5">
        <v>37.89</v>
      </c>
      <c r="G18" s="2">
        <v>17328.688308260753</v>
      </c>
      <c r="H18" s="2">
        <v>7302.6656109791502</v>
      </c>
      <c r="I18" s="2">
        <v>20156.84877276326</v>
      </c>
      <c r="J18" s="2">
        <v>1416.7854315122725</v>
      </c>
    </row>
    <row r="19" spans="1:10" x14ac:dyDescent="0.4">
      <c r="A19" s="1" t="s">
        <v>16</v>
      </c>
      <c r="B19" s="2">
        <v>523723</v>
      </c>
      <c r="C19" s="2">
        <v>258597</v>
      </c>
      <c r="D19" s="2">
        <v>635259</v>
      </c>
      <c r="E19" s="2">
        <v>36974</v>
      </c>
      <c r="F19" s="5">
        <v>41.64</v>
      </c>
      <c r="G19" s="2">
        <v>12577.401536983669</v>
      </c>
      <c r="H19" s="2">
        <v>6210.3025936599424</v>
      </c>
      <c r="I19" s="2">
        <v>15255.979827089337</v>
      </c>
      <c r="J19" s="2">
        <v>887.9442843419788</v>
      </c>
    </row>
    <row r="20" spans="1:10" x14ac:dyDescent="0.4">
      <c r="A20" s="1" t="s">
        <v>17</v>
      </c>
      <c r="B20" s="2">
        <v>1099153</v>
      </c>
      <c r="C20" s="2">
        <v>427813</v>
      </c>
      <c r="D20" s="2">
        <v>1209286</v>
      </c>
      <c r="E20" s="2">
        <v>72171</v>
      </c>
      <c r="F20" s="5">
        <v>58.02</v>
      </c>
      <c r="G20" s="2">
        <v>18944.381247845569</v>
      </c>
      <c r="H20" s="2">
        <v>7373.5436056532226</v>
      </c>
      <c r="I20" s="2">
        <v>20842.571527059634</v>
      </c>
      <c r="J20" s="2">
        <v>1243.8986556359876</v>
      </c>
    </row>
    <row r="21" spans="1:10" x14ac:dyDescent="0.4">
      <c r="A21" s="1" t="s">
        <v>18</v>
      </c>
      <c r="B21" s="2">
        <v>690854</v>
      </c>
      <c r="C21" s="2">
        <v>314819</v>
      </c>
      <c r="D21" s="2">
        <v>861602</v>
      </c>
      <c r="E21" s="2">
        <v>46692</v>
      </c>
      <c r="F21" s="5">
        <v>50.75</v>
      </c>
      <c r="G21" s="2">
        <v>13612.886699507389</v>
      </c>
      <c r="H21" s="2">
        <v>6203.3300492610833</v>
      </c>
      <c r="I21" s="2">
        <v>16977.379310344826</v>
      </c>
      <c r="J21" s="2">
        <v>920.03940886699502</v>
      </c>
    </row>
    <row r="22" spans="1:10" x14ac:dyDescent="0.4">
      <c r="A22" s="1" t="s">
        <v>19</v>
      </c>
      <c r="B22" s="2">
        <v>714519</v>
      </c>
      <c r="C22" s="2">
        <v>381062</v>
      </c>
      <c r="D22" s="2">
        <v>839327</v>
      </c>
      <c r="E22" s="2">
        <v>51263</v>
      </c>
      <c r="F22" s="5">
        <v>47.9</v>
      </c>
      <c r="G22" s="2">
        <v>14916.889352818373</v>
      </c>
      <c r="H22" s="2">
        <v>7955.3653444676411</v>
      </c>
      <c r="I22" s="2">
        <v>17522.484342379958</v>
      </c>
      <c r="J22" s="2">
        <v>1070.2087682672234</v>
      </c>
    </row>
    <row r="23" spans="1:10" ht="14.25" thickBot="1" x14ac:dyDescent="0.45">
      <c r="A23" s="3" t="s">
        <v>22</v>
      </c>
      <c r="B23" s="4">
        <f>SUM(B3:B22)</f>
        <v>13651475</v>
      </c>
      <c r="C23" s="4">
        <f t="shared" ref="C23:E23" si="0">SUM(C3:C22)</f>
        <v>6533419</v>
      </c>
      <c r="D23" s="4">
        <f t="shared" si="0"/>
        <v>16505265</v>
      </c>
      <c r="E23" s="4">
        <f t="shared" si="0"/>
        <v>941274</v>
      </c>
      <c r="F23" s="3" t="s">
        <v>23</v>
      </c>
      <c r="G23" s="6">
        <v>14339.304822685121</v>
      </c>
      <c r="H23" s="6">
        <v>6912.5951132265736</v>
      </c>
      <c r="I23" s="6">
        <v>17354.727595971079</v>
      </c>
      <c r="J23" s="6">
        <v>988.60407241254018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 Liu</dc:creator>
  <cp:lastModifiedBy>Zhi Liu</cp:lastModifiedBy>
  <dcterms:created xsi:type="dcterms:W3CDTF">2015-06-05T18:19:34Z</dcterms:created>
  <dcterms:modified xsi:type="dcterms:W3CDTF">2025-02-28T10:43:30Z</dcterms:modified>
</cp:coreProperties>
</file>